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X:\Khaled\New folder for submission 14.12.23\"/>
    </mc:Choice>
  </mc:AlternateContent>
  <xr:revisionPtr revIDLastSave="0" documentId="13_ncr:1_{C56E3582-9BA0-46B7-B4ED-E42687C731C2}" xr6:coauthVersionLast="36" xr6:coauthVersionMax="36" xr10:uidLastSave="{00000000-0000-0000-0000-000000000000}"/>
  <bookViews>
    <workbookView xWindow="0" yWindow="0" windowWidth="28800" windowHeight="12225" activeTab="2" xr2:uid="{22C792DC-530D-49EA-B38A-7A17C17675AA}"/>
  </bookViews>
  <sheets>
    <sheet name="Fig.4D" sheetId="1" r:id="rId1"/>
    <sheet name="Fig.4E" sheetId="2" r:id="rId2"/>
    <sheet name="Fig.4G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3" l="1"/>
  <c r="C20" i="3"/>
  <c r="B20" i="3"/>
  <c r="C19" i="3"/>
  <c r="B19" i="3"/>
  <c r="G21" i="3"/>
  <c r="G19" i="3"/>
  <c r="G20" i="3"/>
  <c r="F20" i="3"/>
  <c r="F19" i="3"/>
  <c r="G9" i="3"/>
  <c r="G8" i="3"/>
  <c r="G10" i="3"/>
  <c r="F9" i="3"/>
  <c r="F8" i="3"/>
  <c r="C10" i="3"/>
  <c r="C9" i="3"/>
  <c r="B9" i="3"/>
  <c r="C8" i="3"/>
  <c r="B8" i="3"/>
</calcChain>
</file>

<file path=xl/sharedStrings.xml><?xml version="1.0" encoding="utf-8"?>
<sst xmlns="http://schemas.openxmlformats.org/spreadsheetml/2006/main" count="136" uniqueCount="27">
  <si>
    <t>Prolif</t>
  </si>
  <si>
    <t>DDIS</t>
  </si>
  <si>
    <t>Total DAG (nmol /mg protein)</t>
  </si>
  <si>
    <t>Fold change</t>
  </si>
  <si>
    <t>log2 FC</t>
  </si>
  <si>
    <t>Prolif.</t>
  </si>
  <si>
    <t>RS</t>
  </si>
  <si>
    <t>Total nmol TAG/mg protein</t>
  </si>
  <si>
    <t>Total PL (nmol/mg protein)</t>
  </si>
  <si>
    <t>PC</t>
  </si>
  <si>
    <t>PE</t>
  </si>
  <si>
    <t>PG</t>
  </si>
  <si>
    <t>PI</t>
  </si>
  <si>
    <t>PS</t>
  </si>
  <si>
    <t>Log2(FC)</t>
  </si>
  <si>
    <t>Hetamaps were generated using LOG2(Fold changes)</t>
  </si>
  <si>
    <t>DAG</t>
  </si>
  <si>
    <t>TAG</t>
  </si>
  <si>
    <t>Average</t>
  </si>
  <si>
    <t>Total TAG (nmol/mg protein)</t>
  </si>
  <si>
    <t>Standard deviation</t>
  </si>
  <si>
    <t>PL/TAG ratio</t>
  </si>
  <si>
    <t>Two-sided t-test</t>
  </si>
  <si>
    <t>Proliferative</t>
  </si>
  <si>
    <t>GK/actin</t>
  </si>
  <si>
    <t>p21/actin</t>
  </si>
  <si>
    <t>RAS-O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0" fontId="0" fillId="0" borderId="0" xfId="0"/>
    <xf numFmtId="0" fontId="3" fillId="0" borderId="0" xfId="1" applyFont="1"/>
    <xf numFmtId="0" fontId="0" fillId="2" borderId="0" xfId="0" applyFill="1"/>
    <xf numFmtId="0" fontId="0" fillId="0" borderId="1" xfId="0" applyBorder="1"/>
    <xf numFmtId="164" fontId="1" fillId="0" borderId="1" xfId="0" applyNumberFormat="1" applyFont="1" applyFill="1" applyBorder="1" applyAlignment="1">
      <alignment vertical="center"/>
    </xf>
    <xf numFmtId="0" fontId="0" fillId="0" borderId="1" xfId="0" applyFill="1" applyBorder="1"/>
    <xf numFmtId="0" fontId="6" fillId="0" borderId="1" xfId="1" applyFont="1" applyFill="1" applyBorder="1"/>
    <xf numFmtId="0" fontId="5" fillId="0" borderId="1" xfId="1" applyFont="1" applyFill="1" applyBorder="1"/>
    <xf numFmtId="0" fontId="4" fillId="2" borderId="1" xfId="0" applyFont="1" applyFill="1" applyBorder="1" applyAlignment="1">
      <alignment vertical="center"/>
    </xf>
    <xf numFmtId="0" fontId="3" fillId="2" borderId="1" xfId="1" applyFont="1" applyFill="1" applyBorder="1"/>
    <xf numFmtId="0" fontId="0" fillId="0" borderId="1" xfId="0" applyFont="1" applyFill="1" applyBorder="1"/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0" fillId="2" borderId="1" xfId="0" applyFill="1" applyBorder="1"/>
    <xf numFmtId="164" fontId="0" fillId="0" borderId="1" xfId="0" applyNumberFormat="1" applyBorder="1"/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0" fillId="2" borderId="2" xfId="0" applyFill="1" applyBorder="1"/>
  </cellXfs>
  <cellStyles count="2">
    <cellStyle name="Normal" xfId="0" builtinId="0"/>
    <cellStyle name="Normal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E2316-A544-4F2D-BD67-F28C7302C730}">
  <dimension ref="A1:O38"/>
  <sheetViews>
    <sheetView workbookViewId="0">
      <selection activeCell="M9" sqref="M9"/>
    </sheetView>
  </sheetViews>
  <sheetFormatPr baseColWidth="10" defaultRowHeight="15" x14ac:dyDescent="0.25"/>
  <cols>
    <col min="1" max="1" width="16" customWidth="1"/>
  </cols>
  <sheetData>
    <row r="1" spans="1:15" x14ac:dyDescent="0.25">
      <c r="A1" s="4"/>
      <c r="B1" s="4" t="s">
        <v>0</v>
      </c>
      <c r="C1" s="4" t="s">
        <v>0</v>
      </c>
      <c r="D1" s="4" t="s">
        <v>0</v>
      </c>
      <c r="E1" s="4" t="s">
        <v>0</v>
      </c>
      <c r="F1" s="4" t="s">
        <v>0</v>
      </c>
      <c r="G1" s="4" t="s">
        <v>1</v>
      </c>
      <c r="H1" s="4" t="s">
        <v>1</v>
      </c>
      <c r="I1" s="4" t="s">
        <v>1</v>
      </c>
      <c r="J1" s="4" t="s">
        <v>1</v>
      </c>
      <c r="K1" s="4" t="s">
        <v>1</v>
      </c>
      <c r="L1" s="1"/>
      <c r="M1" s="1"/>
      <c r="N1" s="1"/>
      <c r="O1" s="1"/>
    </row>
    <row r="2" spans="1:15" ht="15.75" x14ac:dyDescent="0.25">
      <c r="A2" s="9" t="s">
        <v>2</v>
      </c>
      <c r="B2" s="5">
        <v>91.222611842273594</v>
      </c>
      <c r="C2" s="5">
        <v>67.120235014160102</v>
      </c>
      <c r="D2" s="5">
        <v>69.428385578446751</v>
      </c>
      <c r="E2" s="5">
        <v>67.382031318056747</v>
      </c>
      <c r="F2" s="5">
        <v>63.142519895086366</v>
      </c>
      <c r="G2" s="5">
        <v>157.69014680696958</v>
      </c>
      <c r="H2" s="5">
        <v>142.67164609382743</v>
      </c>
      <c r="I2" s="5">
        <v>124.85568368268702</v>
      </c>
      <c r="J2" s="5">
        <v>121.3325819415013</v>
      </c>
      <c r="K2" s="5">
        <v>161.85757286846768</v>
      </c>
      <c r="L2" s="1"/>
      <c r="M2" s="1"/>
      <c r="N2" s="1"/>
      <c r="O2" s="1"/>
    </row>
    <row r="3" spans="1:15" x14ac:dyDescent="0.25">
      <c r="A3" s="4" t="s">
        <v>3</v>
      </c>
      <c r="B3" s="4">
        <v>1.27300705179226</v>
      </c>
      <c r="C3" s="4">
        <v>0.93665957118960286</v>
      </c>
      <c r="D3" s="4">
        <v>0.96886969854284699</v>
      </c>
      <c r="E3" s="4">
        <v>0.94031292570624192</v>
      </c>
      <c r="F3" s="4">
        <v>0.88115075276904764</v>
      </c>
      <c r="G3" s="4">
        <v>2.2005582259639218</v>
      </c>
      <c r="H3" s="4">
        <v>1.9909757887910668</v>
      </c>
      <c r="I3" s="4">
        <v>1.7423549115127264</v>
      </c>
      <c r="J3" s="4">
        <v>1.6931902003721861</v>
      </c>
      <c r="K3" s="4">
        <v>2.25871445123494</v>
      </c>
      <c r="L3" s="1"/>
      <c r="M3" s="1"/>
      <c r="N3" s="1"/>
      <c r="O3" s="1"/>
    </row>
    <row r="4" spans="1:15" x14ac:dyDescent="0.25">
      <c r="A4" s="4" t="s">
        <v>4</v>
      </c>
      <c r="B4" s="4">
        <v>0.34824041103624237</v>
      </c>
      <c r="C4" s="4">
        <v>-9.4403299081017369E-2</v>
      </c>
      <c r="D4" s="4">
        <v>-4.5625441534292266E-2</v>
      </c>
      <c r="E4" s="4">
        <v>-8.8787145292413369E-2</v>
      </c>
      <c r="F4" s="4">
        <v>-0.18253922935524008</v>
      </c>
      <c r="G4" s="4">
        <v>1.1378695454193739</v>
      </c>
      <c r="H4" s="4">
        <v>0.99347567730982711</v>
      </c>
      <c r="I4" s="4">
        <v>0.80103852573159406</v>
      </c>
      <c r="J4" s="4">
        <v>0.75974404394888928</v>
      </c>
      <c r="K4" s="4">
        <v>1.1755018954205259</v>
      </c>
      <c r="L4" s="1"/>
      <c r="M4" s="1"/>
      <c r="N4" s="1"/>
      <c r="O4" s="1"/>
    </row>
    <row r="6" spans="1:15" x14ac:dyDescent="0.25">
      <c r="A6" s="4"/>
      <c r="B6" s="4" t="s">
        <v>5</v>
      </c>
      <c r="C6" s="4" t="s">
        <v>5</v>
      </c>
      <c r="D6" s="4" t="s">
        <v>5</v>
      </c>
      <c r="E6" s="4" t="s">
        <v>5</v>
      </c>
      <c r="F6" s="4" t="s">
        <v>5</v>
      </c>
      <c r="G6" s="4" t="s">
        <v>1</v>
      </c>
      <c r="H6" s="4" t="s">
        <v>1</v>
      </c>
      <c r="I6" s="4" t="s">
        <v>1</v>
      </c>
      <c r="J6" s="4" t="s">
        <v>1</v>
      </c>
      <c r="K6" s="4" t="s">
        <v>1</v>
      </c>
      <c r="L6" s="4" t="s">
        <v>6</v>
      </c>
      <c r="M6" s="4" t="s">
        <v>6</v>
      </c>
      <c r="N6" s="4" t="s">
        <v>6</v>
      </c>
      <c r="O6" s="4" t="s">
        <v>6</v>
      </c>
    </row>
    <row r="7" spans="1:15" ht="15.75" x14ac:dyDescent="0.25">
      <c r="A7" s="10" t="s">
        <v>7</v>
      </c>
      <c r="B7" s="4">
        <v>26.294618933130831</v>
      </c>
      <c r="C7" s="4">
        <v>15.461988505664667</v>
      </c>
      <c r="D7" s="4">
        <v>35.539552418103916</v>
      </c>
      <c r="E7" s="4">
        <v>17.198324772085151</v>
      </c>
      <c r="F7" s="4">
        <v>12.745138733911961</v>
      </c>
      <c r="G7" s="4">
        <v>37.546516711421233</v>
      </c>
      <c r="H7" s="4">
        <v>30.901648891104468</v>
      </c>
      <c r="I7" s="4">
        <v>33.64400650336767</v>
      </c>
      <c r="J7" s="4">
        <v>29.50026617328232</v>
      </c>
      <c r="K7" s="4">
        <v>30.17201373652242</v>
      </c>
      <c r="L7" s="4">
        <v>79.947901294558065</v>
      </c>
      <c r="M7" s="4">
        <v>57.781300527456231</v>
      </c>
      <c r="N7" s="4">
        <v>58.449408063098602</v>
      </c>
      <c r="O7" s="4">
        <v>61.634444687003409</v>
      </c>
    </row>
    <row r="8" spans="1:15" x14ac:dyDescent="0.25">
      <c r="A8" s="4" t="s">
        <v>3</v>
      </c>
      <c r="B8" s="4">
        <v>1.225974975879504</v>
      </c>
      <c r="C8" s="4">
        <v>0.72090837419960152</v>
      </c>
      <c r="D8" s="4">
        <v>1.657015909960764</v>
      </c>
      <c r="E8" s="4">
        <v>0.80186428452319336</v>
      </c>
      <c r="F8" s="4">
        <v>0.59423645543693737</v>
      </c>
      <c r="G8" s="4">
        <v>1.7505897323214503</v>
      </c>
      <c r="H8" s="4">
        <v>1.4407757096709473</v>
      </c>
      <c r="I8" s="4">
        <v>1.5686369202135806</v>
      </c>
      <c r="J8" s="4">
        <v>1.3754368603782796</v>
      </c>
      <c r="K8" s="4">
        <v>1.406756793355241</v>
      </c>
      <c r="L8" s="4">
        <v>3.7275355315271916</v>
      </c>
      <c r="M8" s="4">
        <v>2.6940275765388315</v>
      </c>
      <c r="N8" s="4">
        <v>2.7251777948392775</v>
      </c>
      <c r="O8" s="4">
        <v>2.8736787184730126</v>
      </c>
    </row>
    <row r="9" spans="1:15" x14ac:dyDescent="0.25">
      <c r="A9" s="4" t="s">
        <v>4</v>
      </c>
      <c r="B9" s="4">
        <v>0.2939295316037423</v>
      </c>
      <c r="C9" s="4">
        <v>-0.47211218699948621</v>
      </c>
      <c r="D9" s="4">
        <v>0.72858745476896103</v>
      </c>
      <c r="E9" s="4">
        <v>-0.31857001358579512</v>
      </c>
      <c r="F9" s="4">
        <v>-0.75089098001230226</v>
      </c>
      <c r="G9" s="4">
        <v>0.80784101381283135</v>
      </c>
      <c r="H9" s="4">
        <v>0.52684576387440896</v>
      </c>
      <c r="I9" s="4">
        <v>0.6495114619146285</v>
      </c>
      <c r="J9" s="4">
        <v>0.45988991405624263</v>
      </c>
      <c r="K9" s="4">
        <v>0.49237293031656676</v>
      </c>
      <c r="L9" s="4">
        <v>1.8982221045982572</v>
      </c>
      <c r="M9" s="4">
        <v>1.4297646185552999</v>
      </c>
      <c r="N9" s="4">
        <v>1.446350356629156</v>
      </c>
      <c r="O9" s="4">
        <v>1.5228987753737566</v>
      </c>
    </row>
    <row r="12" spans="1:15" ht="15.75" x14ac:dyDescent="0.25">
      <c r="A12" s="2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 ht="15.75" x14ac:dyDescent="0.25">
      <c r="A14" s="10" t="s">
        <v>8</v>
      </c>
      <c r="B14" s="6" t="s">
        <v>5</v>
      </c>
      <c r="C14" s="6" t="s">
        <v>5</v>
      </c>
      <c r="D14" s="6" t="s">
        <v>5</v>
      </c>
      <c r="E14" s="6" t="s">
        <v>5</v>
      </c>
      <c r="F14" s="6" t="s">
        <v>5</v>
      </c>
      <c r="G14" s="6" t="s">
        <v>1</v>
      </c>
      <c r="H14" s="6" t="s">
        <v>1</v>
      </c>
      <c r="I14" s="6" t="s">
        <v>1</v>
      </c>
      <c r="J14" s="6" t="s">
        <v>1</v>
      </c>
      <c r="K14" s="6" t="s">
        <v>1</v>
      </c>
      <c r="L14" s="6" t="s">
        <v>6</v>
      </c>
      <c r="M14" s="6" t="s">
        <v>6</v>
      </c>
      <c r="N14" s="6" t="s">
        <v>6</v>
      </c>
      <c r="O14" s="6" t="s">
        <v>6</v>
      </c>
    </row>
    <row r="15" spans="1:15" x14ac:dyDescent="0.25">
      <c r="A15" s="8" t="s">
        <v>9</v>
      </c>
      <c r="B15" s="7">
        <v>209.64396132217919</v>
      </c>
      <c r="C15" s="7">
        <v>220.29040255929945</v>
      </c>
      <c r="D15" s="7">
        <v>212.54645493539979</v>
      </c>
      <c r="E15" s="7">
        <v>191.32852294917396</v>
      </c>
      <c r="F15" s="7">
        <v>171.88703554755017</v>
      </c>
      <c r="G15" s="7">
        <v>137.09577768083611</v>
      </c>
      <c r="H15" s="7">
        <v>186.25730232919776</v>
      </c>
      <c r="I15" s="7">
        <v>184.29677523801888</v>
      </c>
      <c r="J15" s="7">
        <v>222.61885140124568</v>
      </c>
      <c r="K15" s="7">
        <v>218.29788738684704</v>
      </c>
      <c r="L15" s="7">
        <v>190.47722421047362</v>
      </c>
      <c r="M15" s="7">
        <v>174.0435771868469</v>
      </c>
      <c r="N15" s="7">
        <v>149.56178846693859</v>
      </c>
      <c r="O15" s="7">
        <v>174.88265614144802</v>
      </c>
    </row>
    <row r="16" spans="1:15" x14ac:dyDescent="0.25">
      <c r="A16" s="8" t="s">
        <v>10</v>
      </c>
      <c r="B16" s="7">
        <v>73.447138542788011</v>
      </c>
      <c r="C16" s="7">
        <v>76.467981681915248</v>
      </c>
      <c r="D16" s="7">
        <v>81.874416090332645</v>
      </c>
      <c r="E16" s="7">
        <v>68.734197651832147</v>
      </c>
      <c r="F16" s="7">
        <v>65.639559606836528</v>
      </c>
      <c r="G16" s="7">
        <v>55.512914751255707</v>
      </c>
      <c r="H16" s="7">
        <v>83.9058485223876</v>
      </c>
      <c r="I16" s="7">
        <v>82.551995952415083</v>
      </c>
      <c r="J16" s="7">
        <v>104.51575623576856</v>
      </c>
      <c r="K16" s="7">
        <v>113.46849232451915</v>
      </c>
      <c r="L16" s="7">
        <v>85.267384401000896</v>
      </c>
      <c r="M16" s="7">
        <v>82.814816263291632</v>
      </c>
      <c r="N16" s="7">
        <v>72.092298322422991</v>
      </c>
      <c r="O16" s="7">
        <v>75.497478703801576</v>
      </c>
    </row>
    <row r="17" spans="1:15" x14ac:dyDescent="0.25">
      <c r="A17" s="8" t="s">
        <v>11</v>
      </c>
      <c r="B17" s="7">
        <v>2.1091452417951562</v>
      </c>
      <c r="C17" s="7">
        <v>1.3980912097976099</v>
      </c>
      <c r="D17" s="7">
        <v>2.1152242826472745</v>
      </c>
      <c r="E17" s="7">
        <v>1.8127565111052328</v>
      </c>
      <c r="F17" s="7">
        <v>1.8835762262879314</v>
      </c>
      <c r="G17" s="7">
        <v>1.1469457893111696</v>
      </c>
      <c r="H17" s="7">
        <v>1.6913602593160213</v>
      </c>
      <c r="I17" s="7">
        <v>1.496576709483836</v>
      </c>
      <c r="J17" s="7">
        <v>1.210086726850526</v>
      </c>
      <c r="K17" s="7">
        <v>1.3989226878680803</v>
      </c>
      <c r="L17" s="7">
        <v>0.93117598359216958</v>
      </c>
      <c r="M17" s="7">
        <v>1.0385826216842999</v>
      </c>
      <c r="N17" s="7">
        <v>1.7300354746963365</v>
      </c>
      <c r="O17" s="7">
        <v>1.2752234167551266</v>
      </c>
    </row>
    <row r="18" spans="1:15" x14ac:dyDescent="0.25">
      <c r="A18" s="8" t="s">
        <v>12</v>
      </c>
      <c r="B18" s="7">
        <v>36.877729144464972</v>
      </c>
      <c r="C18" s="7">
        <v>30.708207909746044</v>
      </c>
      <c r="D18" s="7">
        <v>34.821856355455658</v>
      </c>
      <c r="E18" s="7">
        <v>31.106317243433661</v>
      </c>
      <c r="F18" s="7">
        <v>28.960279950760551</v>
      </c>
      <c r="G18" s="7">
        <v>24.159626331339165</v>
      </c>
      <c r="H18" s="7">
        <v>31.247840903034692</v>
      </c>
      <c r="I18" s="7">
        <v>29.130059853875967</v>
      </c>
      <c r="J18" s="7">
        <v>42.268278107664536</v>
      </c>
      <c r="K18" s="7">
        <v>40.00006591900032</v>
      </c>
      <c r="L18" s="7">
        <v>34.750210533311844</v>
      </c>
      <c r="M18" s="7">
        <v>34.170002304084178</v>
      </c>
      <c r="N18" s="7">
        <v>30.881815986531738</v>
      </c>
      <c r="O18" s="7">
        <v>34.324919330778684</v>
      </c>
    </row>
    <row r="19" spans="1:15" x14ac:dyDescent="0.25">
      <c r="A19" s="8" t="s">
        <v>13</v>
      </c>
      <c r="B19" s="7">
        <v>31.416609208642203</v>
      </c>
      <c r="C19" s="7">
        <v>27.097965336077653</v>
      </c>
      <c r="D19" s="7">
        <v>26.866709165824446</v>
      </c>
      <c r="E19" s="7">
        <v>24.415338807461136</v>
      </c>
      <c r="F19" s="7">
        <v>25.099698119302882</v>
      </c>
      <c r="G19" s="7">
        <v>30.537398306434998</v>
      </c>
      <c r="H19" s="7">
        <v>32.388965891840691</v>
      </c>
      <c r="I19" s="7">
        <v>30.629641578481593</v>
      </c>
      <c r="J19" s="7">
        <v>34.579581754734207</v>
      </c>
      <c r="K19" s="7">
        <v>38.850925960032193</v>
      </c>
      <c r="L19" s="7">
        <v>30.497097471318003</v>
      </c>
      <c r="M19" s="7">
        <v>29.386666393781656</v>
      </c>
      <c r="N19" s="7">
        <v>25.00288579122261</v>
      </c>
      <c r="O19" s="7">
        <v>27.211652734561117</v>
      </c>
    </row>
    <row r="20" spans="1:15" x14ac:dyDescent="0.25">
      <c r="A20" s="1" t="s">
        <v>3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1:15" x14ac:dyDescent="0.25">
      <c r="A21" s="8" t="s">
        <v>9</v>
      </c>
      <c r="B21" s="4">
        <v>1.0422825718144488</v>
      </c>
      <c r="C21" s="4">
        <v>1.0952132648013264</v>
      </c>
      <c r="D21" s="4">
        <v>1.0567128396303362</v>
      </c>
      <c r="E21" s="4">
        <v>0.9512240834567145</v>
      </c>
      <c r="F21" s="4">
        <v>0.85456724029717401</v>
      </c>
      <c r="G21" s="4">
        <v>0.68159625893773124</v>
      </c>
      <c r="H21" s="4">
        <v>0.92601160017462125</v>
      </c>
      <c r="I21" s="4">
        <v>0.91626448794768944</v>
      </c>
      <c r="J21" s="4">
        <v>1.1067895660313554</v>
      </c>
      <c r="K21" s="4">
        <v>1.0853071180884646</v>
      </c>
      <c r="L21" s="4">
        <v>0.94699169902188984</v>
      </c>
      <c r="M21" s="4">
        <v>0.86528887402253973</v>
      </c>
      <c r="N21" s="4">
        <v>0.74357326843736504</v>
      </c>
      <c r="O21" s="4">
        <v>0.86946050560802113</v>
      </c>
    </row>
    <row r="22" spans="1:15" x14ac:dyDescent="0.25">
      <c r="A22" s="8" t="s">
        <v>10</v>
      </c>
      <c r="B22" s="4">
        <v>1.0029287456144744</v>
      </c>
      <c r="C22" s="4">
        <v>1.0441786905453851</v>
      </c>
      <c r="D22" s="4">
        <v>1.1180041463365886</v>
      </c>
      <c r="E22" s="4">
        <v>0.93857301999055687</v>
      </c>
      <c r="F22" s="4">
        <v>0.89631539751299549</v>
      </c>
      <c r="G22" s="4">
        <v>0.75803494950923556</v>
      </c>
      <c r="H22" s="4">
        <v>1.1457435793669786</v>
      </c>
      <c r="I22" s="4">
        <v>1.1272565737914182</v>
      </c>
      <c r="J22" s="4">
        <v>1.4271741333724202</v>
      </c>
      <c r="K22" s="4">
        <v>1.5494247282009335</v>
      </c>
      <c r="L22" s="4">
        <v>1.1643355013661074</v>
      </c>
      <c r="M22" s="4">
        <v>1.1308454140095552</v>
      </c>
      <c r="N22" s="4">
        <v>0.98442825356430252</v>
      </c>
      <c r="O22" s="4">
        <v>1.0309263657609742</v>
      </c>
    </row>
    <row r="23" spans="1:15" x14ac:dyDescent="0.25">
      <c r="A23" s="8" t="s">
        <v>11</v>
      </c>
      <c r="B23" s="4">
        <v>1.1316621879299515</v>
      </c>
      <c r="C23" s="4">
        <v>0.75014604307599364</v>
      </c>
      <c r="D23" s="4">
        <v>1.1349238981881642</v>
      </c>
      <c r="E23" s="4">
        <v>0.97263477113391295</v>
      </c>
      <c r="F23" s="4">
        <v>1.0106330996719779</v>
      </c>
      <c r="G23" s="4">
        <v>0.61539393098608763</v>
      </c>
      <c r="H23" s="4">
        <v>0.90749959448323025</v>
      </c>
      <c r="I23" s="4">
        <v>0.80298845233531457</v>
      </c>
      <c r="J23" s="4">
        <v>0.6492722102566606</v>
      </c>
      <c r="K23" s="4">
        <v>0.75059217275630119</v>
      </c>
      <c r="L23" s="4">
        <v>0.499622610173038</v>
      </c>
      <c r="M23" s="4">
        <v>0.55725165754868844</v>
      </c>
      <c r="N23" s="4">
        <v>0.92825078695146346</v>
      </c>
      <c r="O23" s="4">
        <v>0.68422131075066739</v>
      </c>
    </row>
    <row r="24" spans="1:15" x14ac:dyDescent="0.25">
      <c r="A24" s="8" t="s">
        <v>12</v>
      </c>
      <c r="B24" s="4">
        <v>1.1348782108799809</v>
      </c>
      <c r="C24" s="4">
        <v>0.94501686683095998</v>
      </c>
      <c r="D24" s="4">
        <v>1.0716106158649035</v>
      </c>
      <c r="E24" s="4">
        <v>0.95726831557337355</v>
      </c>
      <c r="F24" s="4">
        <v>0.89122599085078091</v>
      </c>
      <c r="G24" s="4">
        <v>0.743490289194076</v>
      </c>
      <c r="H24" s="4">
        <v>0.96162357608781646</v>
      </c>
      <c r="I24" s="4">
        <v>0.89645081128200088</v>
      </c>
      <c r="J24" s="4">
        <v>1.3007673994211646</v>
      </c>
      <c r="K24" s="4">
        <v>1.2309652545959384</v>
      </c>
      <c r="L24" s="4">
        <v>1.0694057815560154</v>
      </c>
      <c r="M24" s="4">
        <v>1.0515504067159795</v>
      </c>
      <c r="N24" s="4">
        <v>0.95035949578745138</v>
      </c>
      <c r="O24" s="4">
        <v>1.0563178357895318</v>
      </c>
    </row>
    <row r="25" spans="1:15" x14ac:dyDescent="0.25">
      <c r="A25" s="8" t="s">
        <v>13</v>
      </c>
      <c r="B25" s="4">
        <v>1.1644724281661876</v>
      </c>
      <c r="C25" s="4">
        <v>1.0043997200240598</v>
      </c>
      <c r="D25" s="4">
        <v>0.99582809371280623</v>
      </c>
      <c r="E25" s="4">
        <v>0.9049668179277448</v>
      </c>
      <c r="F25" s="4">
        <v>0.93033294016920165</v>
      </c>
      <c r="G25" s="4">
        <v>1.1318840336846541</v>
      </c>
      <c r="H25" s="4">
        <v>1.200513317888185</v>
      </c>
      <c r="I25" s="4">
        <v>1.1353030769769692</v>
      </c>
      <c r="J25" s="4">
        <v>1.2817095970952124</v>
      </c>
      <c r="K25" s="4">
        <v>1.4400291192704027</v>
      </c>
      <c r="L25" s="4">
        <v>1.1303902629529323</v>
      </c>
      <c r="M25" s="4">
        <v>1.0892315763301172</v>
      </c>
      <c r="N25" s="4">
        <v>0.92674454251599336</v>
      </c>
      <c r="O25" s="4">
        <v>1.0086136006527662</v>
      </c>
    </row>
    <row r="26" spans="1:15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 x14ac:dyDescent="0.25">
      <c r="A27" s="1" t="s">
        <v>14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15" x14ac:dyDescent="0.25">
      <c r="A28" s="3" t="s">
        <v>15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5" x14ac:dyDescent="0.25">
      <c r="A29" s="4"/>
      <c r="B29" s="4" t="s">
        <v>5</v>
      </c>
      <c r="C29" s="4" t="s">
        <v>5</v>
      </c>
      <c r="D29" s="4" t="s">
        <v>5</v>
      </c>
      <c r="E29" s="4" t="s">
        <v>5</v>
      </c>
      <c r="F29" s="4" t="s">
        <v>5</v>
      </c>
      <c r="G29" s="4" t="s">
        <v>1</v>
      </c>
      <c r="H29" s="4" t="s">
        <v>1</v>
      </c>
      <c r="I29" s="4" t="s">
        <v>1</v>
      </c>
      <c r="J29" s="4" t="s">
        <v>1</v>
      </c>
      <c r="K29" s="4" t="s">
        <v>1</v>
      </c>
      <c r="L29" s="1"/>
      <c r="M29" s="1"/>
      <c r="N29" s="1"/>
      <c r="O29" s="1"/>
    </row>
    <row r="30" spans="1:15" x14ac:dyDescent="0.25">
      <c r="A30" s="4" t="s">
        <v>16</v>
      </c>
      <c r="B30" s="4">
        <v>0.34824041103624237</v>
      </c>
      <c r="C30" s="4">
        <v>-9.4403299081017369E-2</v>
      </c>
      <c r="D30" s="4">
        <v>-4.5625441534292266E-2</v>
      </c>
      <c r="E30" s="4">
        <v>-8.8787145292413369E-2</v>
      </c>
      <c r="F30" s="4">
        <v>-0.18253922935524008</v>
      </c>
      <c r="G30" s="4">
        <v>1.1378695454193739</v>
      </c>
      <c r="H30" s="4">
        <v>0.99347567730982711</v>
      </c>
      <c r="I30" s="4">
        <v>0.80103852573159406</v>
      </c>
      <c r="J30" s="4">
        <v>0.75974404394888928</v>
      </c>
      <c r="K30" s="4">
        <v>1.1755018954205259</v>
      </c>
      <c r="L30" s="1"/>
      <c r="M30" s="1"/>
      <c r="N30" s="1"/>
      <c r="O30" s="1"/>
    </row>
    <row r="32" spans="1:15" x14ac:dyDescent="0.25">
      <c r="A32" s="4"/>
      <c r="B32" s="4" t="s">
        <v>5</v>
      </c>
      <c r="C32" s="4" t="s">
        <v>5</v>
      </c>
      <c r="D32" s="4" t="s">
        <v>5</v>
      </c>
      <c r="E32" s="4" t="s">
        <v>5</v>
      </c>
      <c r="F32" s="4" t="s">
        <v>5</v>
      </c>
      <c r="G32" s="4" t="s">
        <v>1</v>
      </c>
      <c r="H32" s="4" t="s">
        <v>1</v>
      </c>
      <c r="I32" s="4" t="s">
        <v>1</v>
      </c>
      <c r="J32" s="4" t="s">
        <v>1</v>
      </c>
      <c r="K32" s="4" t="s">
        <v>1</v>
      </c>
      <c r="L32" s="4" t="s">
        <v>6</v>
      </c>
      <c r="M32" s="4" t="s">
        <v>6</v>
      </c>
      <c r="N32" s="4" t="s">
        <v>6</v>
      </c>
      <c r="O32" s="4" t="s">
        <v>6</v>
      </c>
    </row>
    <row r="33" spans="1:15" x14ac:dyDescent="0.25">
      <c r="A33" s="11" t="s">
        <v>17</v>
      </c>
      <c r="B33" s="4">
        <v>0.2939295316037423</v>
      </c>
      <c r="C33" s="4">
        <v>-0.47211218699948621</v>
      </c>
      <c r="D33" s="4">
        <v>0.72858745476896103</v>
      </c>
      <c r="E33" s="4">
        <v>-0.31857001358579512</v>
      </c>
      <c r="F33" s="4">
        <v>-0.75089098001230226</v>
      </c>
      <c r="G33" s="4">
        <v>0.80784101381283135</v>
      </c>
      <c r="H33" s="4">
        <v>0.52684576387440896</v>
      </c>
      <c r="I33" s="4">
        <v>0.6495114619146285</v>
      </c>
      <c r="J33" s="4">
        <v>0.45988991405624263</v>
      </c>
      <c r="K33" s="4">
        <v>0.49237293031656676</v>
      </c>
      <c r="L33" s="4">
        <v>1.8982221045982572</v>
      </c>
      <c r="M33" s="4">
        <v>1.4297646185552999</v>
      </c>
      <c r="N33" s="4">
        <v>1.446350356629156</v>
      </c>
      <c r="O33" s="4">
        <v>1.5228987753737566</v>
      </c>
    </row>
    <row r="34" spans="1:15" x14ac:dyDescent="0.25">
      <c r="A34" s="8" t="s">
        <v>9</v>
      </c>
      <c r="B34" s="4">
        <v>5.9746457740854179E-2</v>
      </c>
      <c r="C34" s="4">
        <v>0.13121182518105898</v>
      </c>
      <c r="D34" s="4">
        <v>7.9583379438812898E-2</v>
      </c>
      <c r="E34" s="4">
        <v>-7.2142852634196147E-2</v>
      </c>
      <c r="F34" s="4">
        <v>-0.22673408229929054</v>
      </c>
      <c r="G34" s="4">
        <v>-0.55301067779015245</v>
      </c>
      <c r="H34" s="4">
        <v>-0.11089782860533237</v>
      </c>
      <c r="I34" s="4">
        <v>-0.1261639896081326</v>
      </c>
      <c r="J34" s="4">
        <v>0.14638094849511452</v>
      </c>
      <c r="K34" s="4">
        <v>0.11810335146850465</v>
      </c>
      <c r="L34" s="4">
        <v>-7.8576315268085922E-2</v>
      </c>
      <c r="M34" s="4">
        <v>-0.20874624243224607</v>
      </c>
      <c r="N34" s="4">
        <v>-0.42745318878550548</v>
      </c>
      <c r="O34" s="4">
        <v>-0.20180759887651709</v>
      </c>
    </row>
    <row r="35" spans="1:15" x14ac:dyDescent="0.25">
      <c r="A35" s="8" t="s">
        <v>10</v>
      </c>
      <c r="B35" s="4">
        <v>4.2191114333693198E-3</v>
      </c>
      <c r="C35" s="4">
        <v>6.2368621777606346E-2</v>
      </c>
      <c r="D35" s="4">
        <v>0.160925538707169</v>
      </c>
      <c r="E35" s="4">
        <v>-9.1459105313079062E-2</v>
      </c>
      <c r="F35" s="4">
        <v>-0.15792161443333463</v>
      </c>
      <c r="G35" s="4">
        <v>-0.39966372891673907</v>
      </c>
      <c r="H35" s="4">
        <v>0.19628420101541225</v>
      </c>
      <c r="I35" s="4">
        <v>0.17281592332528967</v>
      </c>
      <c r="J35" s="4">
        <v>0.51316137267360806</v>
      </c>
      <c r="K35" s="4">
        <v>0.63173266980701348</v>
      </c>
      <c r="L35" s="4">
        <v>0.21950682836193885</v>
      </c>
      <c r="M35" s="4">
        <v>0.17740172713100369</v>
      </c>
      <c r="N35" s="4">
        <v>-2.2642030455605942E-2</v>
      </c>
      <c r="O35" s="4">
        <v>4.3941291440056311E-2</v>
      </c>
    </row>
    <row r="36" spans="1:15" x14ac:dyDescent="0.25">
      <c r="A36" s="8" t="s">
        <v>11</v>
      </c>
      <c r="B36" s="4">
        <v>0.17844336406045522</v>
      </c>
      <c r="C36" s="4">
        <v>-0.41475659913164775</v>
      </c>
      <c r="D36" s="4">
        <v>0.1825955614919853</v>
      </c>
      <c r="E36" s="4">
        <v>-4.0029926870506986E-2</v>
      </c>
      <c r="F36" s="4">
        <v>1.5259336157583181E-2</v>
      </c>
      <c r="G36" s="4">
        <v>-0.70041787900181429</v>
      </c>
      <c r="H36" s="4">
        <v>-0.14003109644802461</v>
      </c>
      <c r="I36" s="4">
        <v>-0.3165488541913053</v>
      </c>
      <c r="J36" s="4">
        <v>-0.62310463353226808</v>
      </c>
      <c r="K36" s="4">
        <v>-0.41389884913962049</v>
      </c>
      <c r="L36" s="4">
        <v>-1.0010893280167266</v>
      </c>
      <c r="M36" s="4">
        <v>-0.84359909209014738</v>
      </c>
      <c r="N36" s="4">
        <v>-0.10741346172036317</v>
      </c>
      <c r="O36" s="4">
        <v>-0.54746505591526773</v>
      </c>
    </row>
    <row r="37" spans="1:15" x14ac:dyDescent="0.25">
      <c r="A37" s="8" t="s">
        <v>12</v>
      </c>
      <c r="B37" s="4">
        <v>0.1825374834307365</v>
      </c>
      <c r="C37" s="4">
        <v>-8.1588015843361977E-2</v>
      </c>
      <c r="D37" s="4">
        <v>9.9780778360669287E-2</v>
      </c>
      <c r="E37" s="4">
        <v>-6.3004736224472627E-2</v>
      </c>
      <c r="F37" s="4">
        <v>-0.1661367882363885</v>
      </c>
      <c r="G37" s="4">
        <v>-0.42761419568033482</v>
      </c>
      <c r="H37" s="4">
        <v>-5.6455827906458665E-2</v>
      </c>
      <c r="I37" s="4">
        <v>-0.15770367104236122</v>
      </c>
      <c r="J37" s="4">
        <v>0.3793630053278606</v>
      </c>
      <c r="K37" s="4">
        <v>0.29979004067730697</v>
      </c>
      <c r="L37" s="4">
        <v>9.6809381549603515E-2</v>
      </c>
      <c r="M37" s="4">
        <v>7.251800820204414E-2</v>
      </c>
      <c r="N37" s="4">
        <v>-7.3454744935355143E-2</v>
      </c>
      <c r="O37" s="4">
        <v>7.9043992958978085E-2</v>
      </c>
    </row>
    <row r="38" spans="1:15" x14ac:dyDescent="0.25">
      <c r="A38" s="8" t="s">
        <v>13</v>
      </c>
      <c r="B38" s="4">
        <v>0.21967648049439942</v>
      </c>
      <c r="C38" s="4">
        <v>6.3335315715558563E-3</v>
      </c>
      <c r="D38" s="4">
        <v>-6.0313784506357054E-3</v>
      </c>
      <c r="E38" s="4">
        <v>-0.14406320046911414</v>
      </c>
      <c r="F38" s="4">
        <v>-0.10418098600839364</v>
      </c>
      <c r="G38" s="4">
        <v>0.17872615552114657</v>
      </c>
      <c r="H38" s="4">
        <v>0.26365140818695998</v>
      </c>
      <c r="I38" s="4">
        <v>0.18307748631209392</v>
      </c>
      <c r="J38" s="4">
        <v>0.35806942085666088</v>
      </c>
      <c r="K38" s="4">
        <v>0.52609798514137285</v>
      </c>
      <c r="L38" s="4">
        <v>0.17682094363479128</v>
      </c>
      <c r="M38" s="4">
        <v>0.12331071117645612</v>
      </c>
      <c r="N38" s="4">
        <v>-0.10975638067060335</v>
      </c>
      <c r="O38" s="4">
        <v>1.237358456413463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33695-3F7F-4795-ADF6-2CC1D762F437}">
  <dimension ref="A1:T11"/>
  <sheetViews>
    <sheetView workbookViewId="0">
      <selection activeCell="A4" sqref="A4"/>
    </sheetView>
  </sheetViews>
  <sheetFormatPr baseColWidth="10" defaultRowHeight="15" x14ac:dyDescent="0.25"/>
  <cols>
    <col min="1" max="1" width="22.85546875" customWidth="1"/>
  </cols>
  <sheetData>
    <row r="1" spans="1:20" x14ac:dyDescent="0.25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3" spans="1:20" x14ac:dyDescent="0.25">
      <c r="A3" s="13"/>
      <c r="B3" s="13" t="s">
        <v>5</v>
      </c>
      <c r="C3" s="13" t="s">
        <v>5</v>
      </c>
      <c r="D3" s="13" t="s">
        <v>5</v>
      </c>
      <c r="E3" s="13" t="s">
        <v>5</v>
      </c>
      <c r="F3" s="13" t="s">
        <v>5</v>
      </c>
      <c r="G3" s="13" t="s">
        <v>1</v>
      </c>
      <c r="H3" s="13" t="s">
        <v>1</v>
      </c>
      <c r="I3" s="13" t="s">
        <v>1</v>
      </c>
      <c r="J3" s="13" t="s">
        <v>1</v>
      </c>
      <c r="K3" s="13" t="s">
        <v>1</v>
      </c>
      <c r="L3" s="13" t="s">
        <v>6</v>
      </c>
      <c r="M3" s="13" t="s">
        <v>6</v>
      </c>
      <c r="N3" s="13" t="s">
        <v>6</v>
      </c>
      <c r="O3" s="13" t="s">
        <v>6</v>
      </c>
      <c r="P3" s="12"/>
    </row>
    <row r="4" spans="1:20" x14ac:dyDescent="0.25">
      <c r="A4" s="13" t="s">
        <v>8</v>
      </c>
      <c r="B4" s="14">
        <v>353.49458345986955</v>
      </c>
      <c r="C4" s="14">
        <v>355.96264869683597</v>
      </c>
      <c r="D4" s="14">
        <v>358.2246608296598</v>
      </c>
      <c r="E4" s="14">
        <v>317.39713316300612</v>
      </c>
      <c r="F4" s="14">
        <v>293.47014945073812</v>
      </c>
      <c r="G4" s="14">
        <v>248.45266285917711</v>
      </c>
      <c r="H4" s="14">
        <v>335.49131790577673</v>
      </c>
      <c r="I4" s="14">
        <v>328.10504933227543</v>
      </c>
      <c r="J4" s="14">
        <v>405.1925542262635</v>
      </c>
      <c r="K4" s="14">
        <v>412.01629427826686</v>
      </c>
      <c r="L4" s="14">
        <v>341.92309259969653</v>
      </c>
      <c r="M4" s="14">
        <v>321.45364476968865</v>
      </c>
      <c r="N4" s="14">
        <v>279.26882404181231</v>
      </c>
      <c r="O4" s="14">
        <v>313.19193032734455</v>
      </c>
      <c r="P4" s="12"/>
    </row>
    <row r="5" spans="1:20" x14ac:dyDescent="0.25">
      <c r="A5" s="13" t="s">
        <v>19</v>
      </c>
      <c r="B5" s="14">
        <v>26.294618933130831</v>
      </c>
      <c r="C5" s="14">
        <v>15.461988505664667</v>
      </c>
      <c r="D5" s="14">
        <v>35.539552418103916</v>
      </c>
      <c r="E5" s="14">
        <v>17.198324772085151</v>
      </c>
      <c r="F5" s="14">
        <v>12.745138733911961</v>
      </c>
      <c r="G5" s="14">
        <v>37.546516711421233</v>
      </c>
      <c r="H5" s="14">
        <v>30.901648891104468</v>
      </c>
      <c r="I5" s="14">
        <v>33.64400650336767</v>
      </c>
      <c r="J5" s="14">
        <v>29.50026617328232</v>
      </c>
      <c r="K5" s="14">
        <v>30.17201373652242</v>
      </c>
      <c r="L5" s="14">
        <v>79.947901294558065</v>
      </c>
      <c r="M5" s="14">
        <v>57.781300527456231</v>
      </c>
      <c r="N5" s="14">
        <v>58.449408063098602</v>
      </c>
      <c r="O5" s="14">
        <v>61.634444687003409</v>
      </c>
      <c r="P5" s="12"/>
    </row>
    <row r="6" spans="1:20" x14ac:dyDescent="0.25">
      <c r="A6" s="15" t="s">
        <v>21</v>
      </c>
      <c r="B6" s="16">
        <v>13.443609293552894</v>
      </c>
      <c r="C6" s="16">
        <v>23.021789763097107</v>
      </c>
      <c r="D6" s="16">
        <v>10.079605297650836</v>
      </c>
      <c r="E6" s="16">
        <v>18.455119168244689</v>
      </c>
      <c r="F6" s="16">
        <v>23.026045897003833</v>
      </c>
      <c r="G6" s="16">
        <v>6.6171960709101034</v>
      </c>
      <c r="H6" s="16">
        <v>10.856744864587251</v>
      </c>
      <c r="I6" s="16">
        <v>9.7522585278133569</v>
      </c>
      <c r="J6" s="16">
        <v>13.73521689079662</v>
      </c>
      <c r="K6" s="16">
        <v>13.655578241353247</v>
      </c>
      <c r="L6" s="16">
        <v>4.2768238698339758</v>
      </c>
      <c r="M6" s="16">
        <v>5.5632815778686373</v>
      </c>
      <c r="N6" s="16">
        <v>4.777958123037445</v>
      </c>
      <c r="O6" s="16">
        <v>5.0814432078980989</v>
      </c>
      <c r="P6" s="12"/>
    </row>
    <row r="8" spans="1:20" x14ac:dyDescent="0.25">
      <c r="C8" s="13"/>
      <c r="D8" s="13" t="s">
        <v>5</v>
      </c>
      <c r="E8" s="13" t="s">
        <v>1</v>
      </c>
      <c r="F8" s="13" t="s">
        <v>6</v>
      </c>
    </row>
    <row r="9" spans="1:20" x14ac:dyDescent="0.25">
      <c r="C9" s="13" t="s">
        <v>18</v>
      </c>
      <c r="D9" s="16">
        <v>17.605233883909868</v>
      </c>
      <c r="E9" s="16">
        <v>10.923398919092115</v>
      </c>
      <c r="F9" s="16">
        <v>4.924876694659539</v>
      </c>
    </row>
    <row r="10" spans="1:20" x14ac:dyDescent="0.25">
      <c r="C10" s="13" t="s">
        <v>20</v>
      </c>
      <c r="D10" s="13">
        <v>5.7749629938116067</v>
      </c>
      <c r="E10" s="13">
        <v>2.970291219045246</v>
      </c>
      <c r="F10" s="13">
        <v>0.53963919996752496</v>
      </c>
    </row>
    <row r="11" spans="1:20" x14ac:dyDescent="0.25">
      <c r="C11" s="13" t="s">
        <v>22</v>
      </c>
      <c r="D11" s="13"/>
      <c r="E11" s="13">
        <v>5.0413880757439508E-2</v>
      </c>
      <c r="F11" s="13">
        <v>3.497448440014382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5A86D-171A-4993-B770-90EB904F2333}">
  <dimension ref="A3:G21"/>
  <sheetViews>
    <sheetView tabSelected="1" workbookViewId="0">
      <selection activeCell="C7" sqref="C7"/>
    </sheetView>
  </sheetViews>
  <sheetFormatPr baseColWidth="10" defaultRowHeight="15" x14ac:dyDescent="0.25"/>
  <sheetData>
    <row r="3" spans="1:7" x14ac:dyDescent="0.25">
      <c r="B3" s="15" t="s">
        <v>24</v>
      </c>
      <c r="C3" s="13"/>
      <c r="F3" s="15" t="s">
        <v>25</v>
      </c>
    </row>
    <row r="4" spans="1:7" x14ac:dyDescent="0.25">
      <c r="B4" s="17" t="s">
        <v>23</v>
      </c>
      <c r="C4" s="17" t="s">
        <v>1</v>
      </c>
      <c r="F4" s="17" t="s">
        <v>23</v>
      </c>
      <c r="G4" s="17" t="s">
        <v>1</v>
      </c>
    </row>
    <row r="5" spans="1:7" x14ac:dyDescent="0.25">
      <c r="B5" s="18">
        <v>1</v>
      </c>
      <c r="C5" s="18">
        <v>2.70650689</v>
      </c>
      <c r="F5" s="18">
        <v>1</v>
      </c>
      <c r="G5" s="18">
        <v>4.4593337599999998</v>
      </c>
    </row>
    <row r="6" spans="1:7" x14ac:dyDescent="0.25">
      <c r="B6" s="18">
        <v>1</v>
      </c>
      <c r="C6" s="18">
        <v>2.2189317100000001</v>
      </c>
      <c r="F6" s="18">
        <v>1</v>
      </c>
      <c r="G6" s="18">
        <v>2.3841437700000001</v>
      </c>
    </row>
    <row r="7" spans="1:7" x14ac:dyDescent="0.25">
      <c r="B7" s="18">
        <v>1</v>
      </c>
      <c r="C7" s="18">
        <v>3.21085895</v>
      </c>
      <c r="F7" s="18">
        <v>1</v>
      </c>
      <c r="G7" s="18">
        <v>3.0386178500000001</v>
      </c>
    </row>
    <row r="8" spans="1:7" x14ac:dyDescent="0.25">
      <c r="A8" s="13" t="s">
        <v>18</v>
      </c>
      <c r="B8" s="13">
        <f>AVERAGE(B5:B7)</f>
        <v>1</v>
      </c>
      <c r="C8" s="13">
        <f>AVERAGE(C5:C7)</f>
        <v>2.7120991833333332</v>
      </c>
      <c r="E8" s="13" t="s">
        <v>18</v>
      </c>
      <c r="F8" s="13">
        <f>AVERAGE(F5:F7)</f>
        <v>1</v>
      </c>
      <c r="G8" s="13">
        <f>AVERAGE(G5:G7)</f>
        <v>3.2940317933333332</v>
      </c>
    </row>
    <row r="9" spans="1:7" x14ac:dyDescent="0.25">
      <c r="A9" s="13" t="s">
        <v>20</v>
      </c>
      <c r="B9" s="13">
        <f>STDEVA(B5:B7)</f>
        <v>0</v>
      </c>
      <c r="C9" s="13">
        <f>STDEVA(C5:C7)</f>
        <v>0.49598726563496487</v>
      </c>
      <c r="E9" s="13" t="s">
        <v>20</v>
      </c>
      <c r="F9" s="13">
        <f>STDEVA(F5:F7)</f>
        <v>0</v>
      </c>
      <c r="G9" s="13">
        <f>STDEVA(G5:G7)</f>
        <v>1.0609102626923097</v>
      </c>
    </row>
    <row r="10" spans="1:7" x14ac:dyDescent="0.25">
      <c r="A10" s="13" t="s">
        <v>22</v>
      </c>
      <c r="B10" s="13"/>
      <c r="C10" s="13">
        <f>TTEST(B5:B7,C5:C7,2,2)</f>
        <v>3.9330537807093736E-3</v>
      </c>
      <c r="E10" s="13" t="s">
        <v>22</v>
      </c>
      <c r="F10" s="13"/>
      <c r="G10" s="13">
        <f>TTEST(F5:F7,G5:G7,2,2)</f>
        <v>2.0029409484342169E-2</v>
      </c>
    </row>
    <row r="14" spans="1:7" x14ac:dyDescent="0.25">
      <c r="B14" s="15" t="s">
        <v>24</v>
      </c>
      <c r="F14" s="19" t="s">
        <v>25</v>
      </c>
    </row>
    <row r="15" spans="1:7" x14ac:dyDescent="0.25">
      <c r="B15" s="17" t="s">
        <v>23</v>
      </c>
      <c r="C15" s="17" t="s">
        <v>26</v>
      </c>
      <c r="F15" s="17" t="s">
        <v>23</v>
      </c>
      <c r="G15" s="17" t="s">
        <v>26</v>
      </c>
    </row>
    <row r="16" spans="1:7" x14ac:dyDescent="0.25">
      <c r="B16" s="18">
        <v>1</v>
      </c>
      <c r="C16" s="18">
        <v>7.8440419600000002</v>
      </c>
      <c r="F16" s="18">
        <v>1</v>
      </c>
      <c r="G16" s="18">
        <v>2.9089360700000002</v>
      </c>
    </row>
    <row r="17" spans="1:7" x14ac:dyDescent="0.25">
      <c r="B17" s="18">
        <v>1</v>
      </c>
      <c r="C17" s="18">
        <v>11.8264748</v>
      </c>
      <c r="F17" s="18">
        <v>1</v>
      </c>
      <c r="G17" s="18">
        <v>4.0144377899999997</v>
      </c>
    </row>
    <row r="18" spans="1:7" x14ac:dyDescent="0.25">
      <c r="B18" s="18">
        <v>1</v>
      </c>
      <c r="C18" s="18">
        <v>5.6994083499999997</v>
      </c>
      <c r="F18" s="18">
        <v>1</v>
      </c>
      <c r="G18" s="18">
        <v>1.8638434500000001</v>
      </c>
    </row>
    <row r="19" spans="1:7" x14ac:dyDescent="0.25">
      <c r="A19" s="13" t="s">
        <v>18</v>
      </c>
      <c r="B19" s="13">
        <f>AVERAGE(B16:B18)</f>
        <v>1</v>
      </c>
      <c r="C19" s="13">
        <f>AVERAGE(C16:C18)</f>
        <v>8.4566417033333323</v>
      </c>
      <c r="E19" s="13" t="s">
        <v>18</v>
      </c>
      <c r="F19" s="13">
        <f>AVERAGE(F16:F18)</f>
        <v>1</v>
      </c>
      <c r="G19" s="13">
        <f>AVERAGE(G16:G18)</f>
        <v>2.9290724366666665</v>
      </c>
    </row>
    <row r="20" spans="1:7" x14ac:dyDescent="0.25">
      <c r="A20" s="13" t="s">
        <v>20</v>
      </c>
      <c r="B20" s="13">
        <f>STDEVA(B16:B18)</f>
        <v>0</v>
      </c>
      <c r="C20" s="13">
        <f>STDEVA(C16:C18)</f>
        <v>3.1091308519951348</v>
      </c>
      <c r="E20" s="13" t="s">
        <v>20</v>
      </c>
      <c r="F20" s="13">
        <f>STDEVA(F16:F18)</f>
        <v>0</v>
      </c>
      <c r="G20" s="13">
        <f>STDEVA(G16:G18)</f>
        <v>1.0754385657753374</v>
      </c>
    </row>
    <row r="21" spans="1:7" x14ac:dyDescent="0.25">
      <c r="A21" s="13" t="s">
        <v>22</v>
      </c>
      <c r="B21" s="13"/>
      <c r="C21" s="13">
        <f>TTEST(B16:B18,C16:C18,2,2)</f>
        <v>1.42142816030656E-2</v>
      </c>
      <c r="E21" s="13" t="s">
        <v>22</v>
      </c>
      <c r="F21" s="13"/>
      <c r="G21" s="13">
        <f>TTEST(F16:F18,G16:G18,2,2)</f>
        <v>3.598065301252703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.4D</vt:lpstr>
      <vt:lpstr>Fig.4E</vt:lpstr>
      <vt:lpstr>Fig.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DE-ETUDIANT1</dc:creator>
  <cp:lastModifiedBy>PENDE-ETUDIANT1</cp:lastModifiedBy>
  <dcterms:created xsi:type="dcterms:W3CDTF">2023-12-11T07:24:41Z</dcterms:created>
  <dcterms:modified xsi:type="dcterms:W3CDTF">2023-12-14T17:19:33Z</dcterms:modified>
</cp:coreProperties>
</file>